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en/OwnCloud/miblab/papers/11.dp_analysis/06.source_data/"/>
    </mc:Choice>
  </mc:AlternateContent>
  <xr:revisionPtr revIDLastSave="0" documentId="13_ncr:1_{18099873-4B46-4D4E-8565-8C5CF8DB3ECB}" xr6:coauthVersionLast="47" xr6:coauthVersionMax="47" xr10:uidLastSave="{00000000-0000-0000-0000-000000000000}"/>
  <bookViews>
    <workbookView xWindow="-46960" yWindow="-900" windowWidth="28800" windowHeight="17500" xr2:uid="{EF026ECE-DDC1-1043-BD3E-6C64EEF991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C23" i="1"/>
  <c r="D23" i="1"/>
  <c r="D28" i="1"/>
  <c r="D27" i="1"/>
  <c r="C27" i="1"/>
  <c r="C28" i="1"/>
  <c r="C32" i="1"/>
  <c r="D32" i="1"/>
  <c r="C33" i="1"/>
  <c r="D33" i="1"/>
  <c r="B33" i="1"/>
  <c r="B32" i="1"/>
  <c r="B28" i="1"/>
  <c r="B27" i="1"/>
  <c r="B23" i="1"/>
  <c r="B22" i="1"/>
  <c r="C17" i="1"/>
  <c r="D17" i="1"/>
  <c r="C18" i="1"/>
  <c r="D18" i="1"/>
  <c r="B18" i="1"/>
  <c r="B17" i="1"/>
  <c r="C12" i="1"/>
  <c r="D12" i="1"/>
  <c r="C13" i="1"/>
  <c r="D13" i="1"/>
  <c r="B13" i="1"/>
  <c r="B12" i="1"/>
  <c r="B8" i="1"/>
  <c r="C8" i="1"/>
  <c r="D8" i="1"/>
  <c r="D7" i="1"/>
  <c r="C7" i="1"/>
  <c r="B7" i="1"/>
  <c r="G8" i="1"/>
  <c r="E8" i="1"/>
  <c r="E12" i="1"/>
  <c r="J33" i="1"/>
  <c r="I33" i="1"/>
  <c r="H33" i="1"/>
  <c r="G33" i="1"/>
  <c r="F33" i="1"/>
  <c r="E33" i="1"/>
  <c r="J32" i="1"/>
  <c r="I32" i="1"/>
  <c r="H32" i="1"/>
  <c r="G32" i="1"/>
  <c r="F32" i="1"/>
  <c r="E32" i="1"/>
  <c r="J28" i="1"/>
  <c r="I28" i="1"/>
  <c r="H28" i="1"/>
  <c r="G28" i="1"/>
  <c r="F28" i="1"/>
  <c r="E28" i="1"/>
  <c r="J27" i="1"/>
  <c r="I27" i="1"/>
  <c r="H27" i="1"/>
  <c r="G27" i="1"/>
  <c r="F27" i="1"/>
  <c r="E27" i="1"/>
  <c r="J23" i="1"/>
  <c r="I23" i="1"/>
  <c r="H23" i="1"/>
  <c r="G23" i="1"/>
  <c r="F23" i="1"/>
  <c r="E23" i="1"/>
  <c r="J22" i="1"/>
  <c r="I22" i="1"/>
  <c r="H22" i="1"/>
  <c r="G22" i="1"/>
  <c r="F22" i="1"/>
  <c r="E22" i="1"/>
  <c r="J18" i="1"/>
  <c r="I18" i="1"/>
  <c r="H18" i="1"/>
  <c r="G18" i="1"/>
  <c r="F18" i="1"/>
  <c r="E18" i="1"/>
  <c r="J17" i="1"/>
  <c r="I17" i="1"/>
  <c r="H17" i="1"/>
  <c r="G17" i="1"/>
  <c r="F17" i="1"/>
  <c r="E17" i="1"/>
  <c r="J13" i="1"/>
  <c r="I13" i="1"/>
  <c r="H13" i="1"/>
  <c r="G13" i="1"/>
  <c r="F13" i="1"/>
  <c r="E13" i="1"/>
  <c r="J12" i="1"/>
  <c r="I12" i="1"/>
  <c r="H12" i="1"/>
  <c r="G12" i="1"/>
  <c r="F12" i="1"/>
  <c r="J8" i="1"/>
  <c r="I8" i="1"/>
  <c r="H8" i="1"/>
  <c r="F8" i="1"/>
  <c r="J7" i="1"/>
  <c r="I7" i="1"/>
  <c r="H7" i="1"/>
  <c r="G7" i="1"/>
  <c r="F7" i="1"/>
  <c r="E7" i="1"/>
</calcChain>
</file>

<file path=xl/sharedStrings.xml><?xml version="1.0" encoding="utf-8"?>
<sst xmlns="http://schemas.openxmlformats.org/spreadsheetml/2006/main" count="60" uniqueCount="41">
  <si>
    <t>Buffer</t>
  </si>
  <si>
    <t>NeNA Mean</t>
  </si>
  <si>
    <t>NeNA STD</t>
  </si>
  <si>
    <t>Photons Mean</t>
  </si>
  <si>
    <t>Photons STD</t>
  </si>
  <si>
    <t>T_b Mean</t>
  </si>
  <si>
    <t>T_b STD</t>
  </si>
  <si>
    <t>SBR Mean</t>
  </si>
  <si>
    <t>SBR STD</t>
  </si>
  <si>
    <t>Trolox</t>
  </si>
  <si>
    <t>CF488</t>
  </si>
  <si>
    <t>Cy3b</t>
  </si>
  <si>
    <t>PCA PCD Trolox</t>
  </si>
  <si>
    <t>Atto643</t>
  </si>
  <si>
    <t>Sequence</t>
  </si>
  <si>
    <t>R1</t>
  </si>
  <si>
    <t>R2</t>
  </si>
  <si>
    <t>R6</t>
  </si>
  <si>
    <t>NeNA 1</t>
  </si>
  <si>
    <t>NeNA 2</t>
  </si>
  <si>
    <t>NeNA 3</t>
  </si>
  <si>
    <t>Photons 1</t>
  </si>
  <si>
    <t>Photons 2</t>
  </si>
  <si>
    <t>Photons 3</t>
  </si>
  <si>
    <t>T_b 1</t>
  </si>
  <si>
    <t>T_b 2</t>
  </si>
  <si>
    <t>T_b 3</t>
  </si>
  <si>
    <t>SBR 1</t>
  </si>
  <si>
    <t>SBR 2</t>
  </si>
  <si>
    <t>SBR 3</t>
  </si>
  <si>
    <t>Dye Name</t>
  </si>
  <si>
    <t>Drop 1 (%)</t>
  </si>
  <si>
    <t>Drop 2 (%)</t>
  </si>
  <si>
    <t xml:space="preserve">Drop 3 (%) </t>
  </si>
  <si>
    <t>Drop Mean (%)</t>
  </si>
  <si>
    <t>Drop STD (%)</t>
  </si>
  <si>
    <t>Dest 1 (%)</t>
  </si>
  <si>
    <t>Dest 2 (%)</t>
  </si>
  <si>
    <t>Dest 3 (%)</t>
  </si>
  <si>
    <t>Dest Mean (%)</t>
  </si>
  <si>
    <t>Dest SΤ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3" fillId="0" borderId="0" xfId="0" applyFont="1"/>
    <xf numFmtId="0" fontId="6" fillId="0" borderId="0" xfId="0" applyFont="1"/>
    <xf numFmtId="0" fontId="4" fillId="0" borderId="0" xfId="0" applyFont="1"/>
    <xf numFmtId="164" fontId="1" fillId="0" borderId="0" xfId="1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C3CDB-21E7-2C4D-9D97-C7233F757653}">
  <dimension ref="A1:AT47"/>
  <sheetViews>
    <sheetView tabSelected="1" workbookViewId="0">
      <selection activeCell="L13" sqref="L13"/>
    </sheetView>
  </sheetViews>
  <sheetFormatPr baseColWidth="10" defaultRowHeight="16" x14ac:dyDescent="0.2"/>
  <cols>
    <col min="1" max="1" width="13.6640625" bestFit="1" customWidth="1"/>
  </cols>
  <sheetData>
    <row r="1" spans="1:46" s="1" customFormat="1" x14ac:dyDescent="0.2">
      <c r="A1" s="1" t="s">
        <v>14</v>
      </c>
      <c r="B1" s="1" t="s">
        <v>15</v>
      </c>
      <c r="C1" s="1" t="s">
        <v>15</v>
      </c>
      <c r="D1" s="1" t="s">
        <v>15</v>
      </c>
      <c r="E1" s="1" t="s">
        <v>16</v>
      </c>
      <c r="F1" s="1" t="s">
        <v>16</v>
      </c>
      <c r="G1" s="1" t="s">
        <v>16</v>
      </c>
      <c r="H1" s="1" t="s">
        <v>17</v>
      </c>
      <c r="I1" s="1" t="s">
        <v>17</v>
      </c>
      <c r="J1" s="1" t="s">
        <v>17</v>
      </c>
    </row>
    <row r="2" spans="1:46" s="1" customFormat="1" x14ac:dyDescent="0.2">
      <c r="A2" s="1" t="s">
        <v>30</v>
      </c>
      <c r="B2" s="1" t="s">
        <v>10</v>
      </c>
      <c r="C2" s="1" t="s">
        <v>11</v>
      </c>
      <c r="D2" s="1" t="s">
        <v>13</v>
      </c>
      <c r="E2" s="1" t="s">
        <v>10</v>
      </c>
      <c r="F2" s="1" t="s">
        <v>11</v>
      </c>
      <c r="G2" s="1" t="s">
        <v>13</v>
      </c>
      <c r="H2" s="4" t="s">
        <v>10</v>
      </c>
      <c r="I2" s="4" t="s">
        <v>11</v>
      </c>
      <c r="J2" s="4" t="s">
        <v>13</v>
      </c>
    </row>
    <row r="3" spans="1:46" x14ac:dyDescent="0.2">
      <c r="A3" t="s">
        <v>0</v>
      </c>
      <c r="B3" t="s">
        <v>9</v>
      </c>
      <c r="C3" t="s">
        <v>12</v>
      </c>
      <c r="D3" t="s">
        <v>9</v>
      </c>
      <c r="E3" t="s">
        <v>9</v>
      </c>
      <c r="F3" t="s">
        <v>12</v>
      </c>
      <c r="G3" t="s">
        <v>9</v>
      </c>
      <c r="H3" s="3" t="s">
        <v>9</v>
      </c>
      <c r="I3" s="3" t="s">
        <v>12</v>
      </c>
      <c r="J3" s="3" t="s">
        <v>9</v>
      </c>
    </row>
    <row r="4" spans="1:46" x14ac:dyDescent="0.2">
      <c r="A4" t="s">
        <v>18</v>
      </c>
      <c r="B4">
        <v>4.7300000000000004</v>
      </c>
      <c r="C4">
        <v>1.98</v>
      </c>
      <c r="D4">
        <v>3.1</v>
      </c>
      <c r="E4">
        <v>4</v>
      </c>
      <c r="F4">
        <v>1.88</v>
      </c>
      <c r="G4">
        <v>2.61</v>
      </c>
      <c r="H4">
        <v>4.4000000000000004</v>
      </c>
      <c r="I4">
        <v>2.1800000000000002</v>
      </c>
      <c r="J4">
        <v>3.04</v>
      </c>
    </row>
    <row r="5" spans="1:46" x14ac:dyDescent="0.2">
      <c r="A5" t="s">
        <v>19</v>
      </c>
      <c r="B5">
        <v>5.56</v>
      </c>
      <c r="C5">
        <v>2.08</v>
      </c>
      <c r="D5">
        <v>3.7</v>
      </c>
      <c r="E5">
        <v>3.96</v>
      </c>
      <c r="F5">
        <v>1.81</v>
      </c>
      <c r="G5">
        <v>2.66</v>
      </c>
      <c r="H5">
        <v>4.28</v>
      </c>
      <c r="I5">
        <v>2.2000000000000002</v>
      </c>
      <c r="J5">
        <v>3</v>
      </c>
    </row>
    <row r="6" spans="1:46" x14ac:dyDescent="0.2">
      <c r="A6" t="s">
        <v>20</v>
      </c>
      <c r="B6">
        <v>5.84</v>
      </c>
      <c r="C6">
        <v>2.0699999999999998</v>
      </c>
      <c r="D6">
        <v>3.3</v>
      </c>
      <c r="E6">
        <v>3.89</v>
      </c>
      <c r="F6">
        <v>1.86</v>
      </c>
      <c r="G6">
        <v>2.71</v>
      </c>
      <c r="H6">
        <v>3.68</v>
      </c>
      <c r="I6">
        <v>2.0099999999999998</v>
      </c>
      <c r="J6">
        <v>3.05</v>
      </c>
    </row>
    <row r="7" spans="1:46" s="1" customFormat="1" x14ac:dyDescent="0.2">
      <c r="A7" s="1" t="s">
        <v>1</v>
      </c>
      <c r="B7" s="1">
        <f t="shared" ref="B7:J7" si="0">AVERAGE(B4:B6)</f>
        <v>5.376666666666666</v>
      </c>
      <c r="C7" s="4">
        <f t="shared" si="0"/>
        <v>2.0433333333333334</v>
      </c>
      <c r="D7" s="1">
        <f t="shared" si="0"/>
        <v>3.3666666666666671</v>
      </c>
      <c r="E7" s="1">
        <f t="shared" si="0"/>
        <v>3.9499999999999997</v>
      </c>
      <c r="F7" s="1">
        <f t="shared" si="0"/>
        <v>1.8499999999999999</v>
      </c>
      <c r="G7" s="1">
        <f t="shared" si="0"/>
        <v>2.6599999999999997</v>
      </c>
      <c r="H7" s="1">
        <f t="shared" si="0"/>
        <v>4.12</v>
      </c>
      <c r="I7" s="1">
        <f t="shared" si="0"/>
        <v>2.1300000000000003</v>
      </c>
      <c r="J7" s="1">
        <f t="shared" si="0"/>
        <v>3.03</v>
      </c>
    </row>
    <row r="8" spans="1:46" s="1" customFormat="1" x14ac:dyDescent="0.2">
      <c r="A8" s="1" t="s">
        <v>2</v>
      </c>
      <c r="B8" s="1">
        <f>STDEV(B4:B6)</f>
        <v>0.57726366015308195</v>
      </c>
      <c r="C8" s="4">
        <f>STDEV(C4:C6)</f>
        <v>5.5075705472861017E-2</v>
      </c>
      <c r="D8" s="1">
        <f>STDEV(D4:D6)</f>
        <v>0.30550504633038938</v>
      </c>
      <c r="E8" s="1">
        <f>STDEV(E4:E6)</f>
        <v>5.5677643628300147E-2</v>
      </c>
      <c r="F8" s="1">
        <f>+STDEV(F4:F6)</f>
        <v>3.6055512754639835E-2</v>
      </c>
      <c r="G8" s="1">
        <f>+STDEV(G4:G6)</f>
        <v>5.0000000000000044E-2</v>
      </c>
      <c r="H8" s="1">
        <f>+STDEV(H4:H6)</f>
        <v>0.38574603043971828</v>
      </c>
      <c r="I8" s="1">
        <f>+STDEV(I4:I6)</f>
        <v>0.10440306508910571</v>
      </c>
      <c r="J8" s="1">
        <f>+STDEV(J4:J6)</f>
        <v>2.6457513110645845E-2</v>
      </c>
    </row>
    <row r="9" spans="1:46" x14ac:dyDescent="0.2">
      <c r="A9" t="s">
        <v>21</v>
      </c>
      <c r="B9">
        <v>4666</v>
      </c>
      <c r="C9">
        <v>26774</v>
      </c>
      <c r="D9">
        <v>27626</v>
      </c>
      <c r="E9" s="5">
        <v>5729</v>
      </c>
      <c r="F9">
        <v>24874</v>
      </c>
      <c r="G9">
        <v>27911</v>
      </c>
      <c r="H9">
        <v>4745</v>
      </c>
      <c r="I9">
        <v>19397</v>
      </c>
      <c r="J9">
        <v>28748</v>
      </c>
    </row>
    <row r="10" spans="1:46" x14ac:dyDescent="0.2">
      <c r="A10" t="s">
        <v>22</v>
      </c>
      <c r="B10">
        <v>3755</v>
      </c>
      <c r="C10">
        <v>22602</v>
      </c>
      <c r="D10">
        <v>16169</v>
      </c>
      <c r="E10" s="5">
        <v>5079</v>
      </c>
      <c r="F10">
        <v>27511</v>
      </c>
      <c r="G10">
        <v>25213</v>
      </c>
      <c r="H10">
        <v>4433</v>
      </c>
      <c r="I10">
        <v>16840</v>
      </c>
      <c r="J10">
        <v>29319</v>
      </c>
    </row>
    <row r="11" spans="1:46" x14ac:dyDescent="0.2">
      <c r="A11" t="s">
        <v>23</v>
      </c>
      <c r="B11">
        <v>3217</v>
      </c>
      <c r="C11">
        <v>20208</v>
      </c>
      <c r="D11">
        <v>26186</v>
      </c>
      <c r="E11" s="5">
        <v>5190</v>
      </c>
      <c r="F11">
        <v>24255</v>
      </c>
      <c r="G11">
        <v>26201</v>
      </c>
      <c r="H11">
        <v>6890</v>
      </c>
      <c r="I11">
        <v>25779</v>
      </c>
      <c r="J11">
        <v>20091</v>
      </c>
    </row>
    <row r="12" spans="1:46" x14ac:dyDescent="0.2">
      <c r="A12" s="1" t="s">
        <v>3</v>
      </c>
      <c r="B12" s="1">
        <f>AVERAGE(B9:B11)</f>
        <v>3879.3333333333335</v>
      </c>
      <c r="C12" s="1">
        <f t="shared" ref="C12:D12" si="1">AVERAGE(C9:C11)</f>
        <v>23194.666666666668</v>
      </c>
      <c r="D12" s="1">
        <f t="shared" si="1"/>
        <v>23327</v>
      </c>
      <c r="E12" s="1">
        <f t="shared" ref="E12:J12" si="2">AVERAGE(E9:E11)</f>
        <v>5332.666666666667</v>
      </c>
      <c r="F12" s="1">
        <f t="shared" si="2"/>
        <v>25546.666666666668</v>
      </c>
      <c r="G12" s="1">
        <f t="shared" si="2"/>
        <v>26441.666666666668</v>
      </c>
      <c r="H12" s="1">
        <f t="shared" si="2"/>
        <v>5356</v>
      </c>
      <c r="I12" s="1">
        <f t="shared" si="2"/>
        <v>20672</v>
      </c>
      <c r="J12" s="1">
        <f t="shared" si="2"/>
        <v>26052.666666666668</v>
      </c>
    </row>
    <row r="13" spans="1:46" x14ac:dyDescent="0.2">
      <c r="A13" s="1" t="s">
        <v>4</v>
      </c>
      <c r="B13" s="1">
        <f>STDEV(B9:B11)</f>
        <v>732.45773484436086</v>
      </c>
      <c r="C13" s="1">
        <f t="shared" ref="C13:D13" si="3">STDEV(C9:C11)</f>
        <v>3322.8796748202262</v>
      </c>
      <c r="D13" s="1">
        <f t="shared" si="3"/>
        <v>6240.6828953248378</v>
      </c>
      <c r="E13" s="1">
        <f t="shared" ref="E13:J13" si="4">STDEV(E9:E11)</f>
        <v>347.69287213478123</v>
      </c>
      <c r="F13" s="1">
        <f t="shared" si="4"/>
        <v>1729.0877170731778</v>
      </c>
      <c r="G13" s="1">
        <f t="shared" si="4"/>
        <v>1365.0059828928711</v>
      </c>
      <c r="H13" s="1">
        <f t="shared" si="4"/>
        <v>1337.6109299792672</v>
      </c>
      <c r="I13" s="1">
        <f t="shared" si="4"/>
        <v>4603.8732606360918</v>
      </c>
      <c r="J13" s="1">
        <f t="shared" si="4"/>
        <v>5170.8425167793857</v>
      </c>
      <c r="O13" s="1"/>
      <c r="P13" s="1"/>
      <c r="V13" s="1"/>
      <c r="W13" s="1"/>
      <c r="AC13" s="1"/>
      <c r="AD13" s="1"/>
      <c r="AK13" s="2"/>
      <c r="AL13" s="2"/>
      <c r="AS13" s="2"/>
      <c r="AT13" s="2"/>
    </row>
    <row r="14" spans="1:46" s="1" customFormat="1" x14ac:dyDescent="0.2">
      <c r="A14" t="s">
        <v>24</v>
      </c>
      <c r="B14">
        <v>0.21</v>
      </c>
      <c r="C14">
        <v>0.35</v>
      </c>
      <c r="D14">
        <v>0.24</v>
      </c>
      <c r="E14">
        <v>0.27</v>
      </c>
      <c r="F14">
        <v>0.7</v>
      </c>
      <c r="G14">
        <v>0.34</v>
      </c>
      <c r="H14">
        <v>0.27</v>
      </c>
      <c r="I14">
        <v>0.59</v>
      </c>
      <c r="J14">
        <v>0.32</v>
      </c>
      <c r="AK14" s="2"/>
      <c r="AL14" s="2"/>
      <c r="AS14" s="2"/>
      <c r="AT14" s="2"/>
    </row>
    <row r="15" spans="1:46" s="1" customFormat="1" x14ac:dyDescent="0.2">
      <c r="A15" t="s">
        <v>25</v>
      </c>
      <c r="B15">
        <v>0.23</v>
      </c>
      <c r="C15">
        <v>0.36</v>
      </c>
      <c r="D15">
        <v>0.26</v>
      </c>
      <c r="E15">
        <v>0.27</v>
      </c>
      <c r="F15">
        <v>0.63</v>
      </c>
      <c r="G15">
        <v>0.33</v>
      </c>
      <c r="H15">
        <v>0.26</v>
      </c>
      <c r="I15">
        <v>0.55000000000000004</v>
      </c>
      <c r="J15">
        <v>0.3</v>
      </c>
      <c r="AK15" s="2"/>
      <c r="AL15" s="2"/>
      <c r="AS15" s="2"/>
      <c r="AT15" s="2"/>
    </row>
    <row r="16" spans="1:46" x14ac:dyDescent="0.2">
      <c r="A16" t="s">
        <v>26</v>
      </c>
      <c r="B16">
        <v>0.17</v>
      </c>
      <c r="C16">
        <v>0.35</v>
      </c>
      <c r="D16">
        <v>0.25</v>
      </c>
      <c r="E16">
        <v>0.28000000000000003</v>
      </c>
      <c r="F16">
        <v>0.82</v>
      </c>
      <c r="G16">
        <v>0.33</v>
      </c>
      <c r="H16">
        <v>0.26</v>
      </c>
      <c r="I16">
        <v>0.57999999999999996</v>
      </c>
      <c r="J16">
        <v>0.33</v>
      </c>
      <c r="O16" s="1"/>
      <c r="P16" s="1"/>
      <c r="V16" s="1"/>
      <c r="W16" s="1"/>
      <c r="AC16" s="1"/>
      <c r="AD16" s="1"/>
      <c r="AK16" s="2"/>
      <c r="AL16" s="2"/>
      <c r="AS16" s="2"/>
      <c r="AT16" s="2"/>
    </row>
    <row r="17" spans="1:46" x14ac:dyDescent="0.2">
      <c r="A17" s="1" t="s">
        <v>5</v>
      </c>
      <c r="B17" s="1">
        <f>AVERAGE(B14:B16)</f>
        <v>0.20333333333333334</v>
      </c>
      <c r="C17" s="1">
        <f t="shared" ref="C17:D17" si="5">AVERAGE(C14:C16)</f>
        <v>0.35333333333333333</v>
      </c>
      <c r="D17" s="1">
        <f t="shared" si="5"/>
        <v>0.25</v>
      </c>
      <c r="E17" s="1">
        <f t="shared" ref="E17:J17" si="6">AVERAGE(E14:E16)</f>
        <v>0.27333333333333337</v>
      </c>
      <c r="F17" s="1">
        <f t="shared" si="6"/>
        <v>0.71666666666666667</v>
      </c>
      <c r="G17" s="1">
        <f t="shared" si="6"/>
        <v>0.33333333333333331</v>
      </c>
      <c r="H17" s="1">
        <f t="shared" si="6"/>
        <v>0.26333333333333336</v>
      </c>
      <c r="I17" s="1">
        <f t="shared" si="6"/>
        <v>0.57333333333333336</v>
      </c>
      <c r="J17" s="1">
        <f t="shared" si="6"/>
        <v>0.31666666666666665</v>
      </c>
      <c r="O17" s="1"/>
      <c r="P17" s="1"/>
      <c r="V17" s="1"/>
      <c r="W17" s="1"/>
      <c r="AC17" s="1"/>
      <c r="AD17" s="1"/>
      <c r="AK17" s="2"/>
      <c r="AL17" s="2"/>
      <c r="AS17" s="2"/>
      <c r="AT17" s="2"/>
    </row>
    <row r="18" spans="1:46" x14ac:dyDescent="0.2">
      <c r="A18" s="1" t="s">
        <v>6</v>
      </c>
      <c r="B18" s="1">
        <f>STDEV(B14:B16)</f>
        <v>3.0550504633039068E-2</v>
      </c>
      <c r="C18" s="1">
        <f t="shared" ref="C18:D18" si="7">STDEV(C14:C16)</f>
        <v>5.7735026918962623E-3</v>
      </c>
      <c r="D18" s="1">
        <f t="shared" si="7"/>
        <v>1.0000000000000009E-2</v>
      </c>
      <c r="E18" s="1">
        <f t="shared" ref="E18:J18" si="8">STDEV(E14:E16)</f>
        <v>5.7735026918962623E-3</v>
      </c>
      <c r="F18" s="1">
        <f t="shared" si="8"/>
        <v>9.609023536933041E-2</v>
      </c>
      <c r="G18" s="1">
        <f t="shared" si="8"/>
        <v>5.7735026918962623E-3</v>
      </c>
      <c r="H18" s="1">
        <f t="shared" si="8"/>
        <v>5.7735026918962623E-3</v>
      </c>
      <c r="I18" s="1">
        <f t="shared" si="8"/>
        <v>2.0816659994661282E-2</v>
      </c>
      <c r="J18" s="1">
        <f t="shared" si="8"/>
        <v>1.527525231651948E-2</v>
      </c>
      <c r="O18" s="1"/>
      <c r="P18" s="1"/>
      <c r="V18" s="1"/>
      <c r="W18" s="1"/>
      <c r="AC18" s="1"/>
      <c r="AD18" s="1"/>
      <c r="AK18" s="2"/>
      <c r="AL18" s="2"/>
      <c r="AS18" s="2"/>
      <c r="AT18" s="2"/>
    </row>
    <row r="19" spans="1:46" x14ac:dyDescent="0.2">
      <c r="A19" t="s">
        <v>27</v>
      </c>
      <c r="B19">
        <v>3.59</v>
      </c>
      <c r="C19">
        <v>12.82</v>
      </c>
      <c r="D19">
        <v>4.7</v>
      </c>
      <c r="E19">
        <v>4.04</v>
      </c>
      <c r="F19">
        <v>10.88</v>
      </c>
      <c r="G19">
        <v>4.75</v>
      </c>
      <c r="H19">
        <v>3.05</v>
      </c>
      <c r="I19">
        <v>9.48</v>
      </c>
      <c r="J19">
        <v>3.75</v>
      </c>
      <c r="O19" s="1"/>
      <c r="P19" s="1"/>
      <c r="V19" s="1"/>
      <c r="W19" s="1"/>
      <c r="AC19" s="1"/>
      <c r="AD19" s="1"/>
      <c r="AK19" s="2"/>
      <c r="AL19" s="2"/>
      <c r="AS19" s="2"/>
      <c r="AT19" s="2"/>
    </row>
    <row r="20" spans="1:46" x14ac:dyDescent="0.2">
      <c r="A20" t="s">
        <v>28</v>
      </c>
      <c r="B20">
        <v>3.65</v>
      </c>
      <c r="C20">
        <v>17.23</v>
      </c>
      <c r="D20">
        <v>3.49</v>
      </c>
      <c r="E20">
        <v>3.17</v>
      </c>
      <c r="F20">
        <v>10.4</v>
      </c>
      <c r="G20">
        <v>4.6100000000000003</v>
      </c>
      <c r="H20">
        <v>3.15</v>
      </c>
      <c r="I20">
        <v>9.93</v>
      </c>
      <c r="J20">
        <v>3.64</v>
      </c>
    </row>
    <row r="21" spans="1:46" s="1" customFormat="1" x14ac:dyDescent="0.2">
      <c r="A21" t="s">
        <v>29</v>
      </c>
      <c r="B21">
        <v>2.21</v>
      </c>
      <c r="C21">
        <v>12.8</v>
      </c>
      <c r="D21">
        <v>4.74</v>
      </c>
      <c r="E21">
        <v>3.51</v>
      </c>
      <c r="F21">
        <v>12.1</v>
      </c>
      <c r="G21">
        <v>5.0599999999999996</v>
      </c>
      <c r="H21">
        <v>3.49</v>
      </c>
      <c r="I21">
        <v>10.14</v>
      </c>
      <c r="J21">
        <v>4.2699999999999996</v>
      </c>
    </row>
    <row r="22" spans="1:46" s="1" customFormat="1" x14ac:dyDescent="0.2">
      <c r="A22" s="1" t="s">
        <v>7</v>
      </c>
      <c r="B22" s="1">
        <f>AVERAGE(B19:B21)</f>
        <v>3.15</v>
      </c>
      <c r="C22" s="1">
        <f t="shared" ref="C22:D22" si="9">AVERAGE(C19:C21)</f>
        <v>14.283333333333333</v>
      </c>
      <c r="D22" s="1">
        <f t="shared" si="9"/>
        <v>4.3100000000000005</v>
      </c>
      <c r="E22" s="1">
        <f t="shared" ref="E22:J22" si="10">AVERAGE(E19:E21)</f>
        <v>3.5733333333333328</v>
      </c>
      <c r="F22" s="1">
        <f t="shared" si="10"/>
        <v>11.126666666666667</v>
      </c>
      <c r="G22" s="1">
        <f t="shared" si="10"/>
        <v>4.8066666666666658</v>
      </c>
      <c r="H22" s="1">
        <f t="shared" si="10"/>
        <v>3.23</v>
      </c>
      <c r="I22" s="1">
        <f t="shared" si="10"/>
        <v>9.85</v>
      </c>
      <c r="J22" s="1">
        <f t="shared" si="10"/>
        <v>3.8866666666666667</v>
      </c>
    </row>
    <row r="23" spans="1:46" x14ac:dyDescent="0.2">
      <c r="A23" s="1" t="s">
        <v>8</v>
      </c>
      <c r="B23" s="1">
        <f>STDEV(B19:B21)</f>
        <v>0.8146164741766535</v>
      </c>
      <c r="C23" s="1">
        <f t="shared" ref="C23:D23" si="11">STDEV(C19:C21)</f>
        <v>2.5519077830778625</v>
      </c>
      <c r="D23" s="1">
        <f t="shared" si="11"/>
        <v>0.71042240955645264</v>
      </c>
      <c r="E23" s="1">
        <f t="shared" ref="E23:J23" si="12">STDEV(E19:E21)</f>
        <v>0.43844421918111021</v>
      </c>
      <c r="F23" s="1">
        <f t="shared" si="12"/>
        <v>0.87643216128422197</v>
      </c>
      <c r="G23" s="1">
        <f t="shared" si="12"/>
        <v>0.23028967265887798</v>
      </c>
      <c r="H23" s="1">
        <f t="shared" si="12"/>
        <v>0.23065125189341612</v>
      </c>
      <c r="I23" s="1">
        <f t="shared" si="12"/>
        <v>0.33719430600174727</v>
      </c>
      <c r="J23" s="1">
        <f t="shared" si="12"/>
        <v>0.33650160970392567</v>
      </c>
    </row>
    <row r="24" spans="1:46" x14ac:dyDescent="0.2">
      <c r="A24" t="s">
        <v>31</v>
      </c>
      <c r="B24">
        <v>32</v>
      </c>
      <c r="C24">
        <v>6.7</v>
      </c>
      <c r="D24">
        <v>14.4</v>
      </c>
      <c r="E24">
        <v>36.5</v>
      </c>
      <c r="F24">
        <v>0</v>
      </c>
      <c r="G24">
        <v>12.6</v>
      </c>
      <c r="H24">
        <v>31.6</v>
      </c>
      <c r="I24">
        <v>0</v>
      </c>
      <c r="J24">
        <v>7.3</v>
      </c>
    </row>
    <row r="25" spans="1:46" x14ac:dyDescent="0.2">
      <c r="A25" t="s">
        <v>32</v>
      </c>
      <c r="B25">
        <v>24.3</v>
      </c>
      <c r="C25">
        <v>0</v>
      </c>
      <c r="D25">
        <v>14.9</v>
      </c>
      <c r="E25">
        <v>25.5</v>
      </c>
      <c r="F25">
        <v>7.4</v>
      </c>
      <c r="G25">
        <v>14</v>
      </c>
      <c r="H25">
        <v>26.2</v>
      </c>
      <c r="I25">
        <v>4</v>
      </c>
      <c r="J25">
        <v>6.3</v>
      </c>
    </row>
    <row r="26" spans="1:46" x14ac:dyDescent="0.2">
      <c r="A26" t="s">
        <v>33</v>
      </c>
      <c r="B26">
        <v>44.8</v>
      </c>
      <c r="C26">
        <v>4.4000000000000004</v>
      </c>
      <c r="D26">
        <v>6.9</v>
      </c>
      <c r="E26">
        <v>29</v>
      </c>
      <c r="F26">
        <v>0</v>
      </c>
      <c r="G26">
        <v>11.5</v>
      </c>
      <c r="H26">
        <v>43.4</v>
      </c>
      <c r="I26">
        <v>0</v>
      </c>
      <c r="J26">
        <v>6.1</v>
      </c>
    </row>
    <row r="27" spans="1:46" x14ac:dyDescent="0.2">
      <c r="A27" s="1" t="s">
        <v>34</v>
      </c>
      <c r="B27" s="1">
        <f>AVERAGE(B24:B26)</f>
        <v>33.699999999999996</v>
      </c>
      <c r="C27" s="1">
        <f>AVERAGE(C24:C26)</f>
        <v>3.7000000000000006</v>
      </c>
      <c r="D27" s="1">
        <f>AVERAGE(D24:D26)</f>
        <v>12.066666666666668</v>
      </c>
      <c r="E27" s="1">
        <f t="shared" ref="E27:J27" si="13">AVERAGE(E24:E26)</f>
        <v>30.333333333333332</v>
      </c>
      <c r="F27" s="1">
        <f t="shared" si="13"/>
        <v>2.4666666666666668</v>
      </c>
      <c r="G27" s="1">
        <f t="shared" si="13"/>
        <v>12.700000000000001</v>
      </c>
      <c r="H27" s="1">
        <f t="shared" si="13"/>
        <v>33.733333333333327</v>
      </c>
      <c r="I27" s="1">
        <f t="shared" si="13"/>
        <v>1.3333333333333333</v>
      </c>
      <c r="J27" s="1">
        <f t="shared" si="13"/>
        <v>6.5666666666666664</v>
      </c>
    </row>
    <row r="28" spans="1:46" s="1" customFormat="1" x14ac:dyDescent="0.2">
      <c r="A28" s="1" t="s">
        <v>35</v>
      </c>
      <c r="B28" s="1">
        <f>STDEV(B24:B26)</f>
        <v>10.35519193448388</v>
      </c>
      <c r="C28" s="1">
        <f>STDEV(C24:C26)</f>
        <v>3.4044089061098393</v>
      </c>
      <c r="D28" s="1">
        <f>STDEV(D24:D26)</f>
        <v>4.4814432199162457</v>
      </c>
      <c r="E28" s="1">
        <f t="shared" ref="E28:J28" si="14">STDEV(E24:E26)</f>
        <v>5.6199051000291149</v>
      </c>
      <c r="F28" s="1">
        <f t="shared" si="14"/>
        <v>4.2723919920032314</v>
      </c>
      <c r="G28" s="1">
        <f t="shared" si="14"/>
        <v>1.2529964086141667</v>
      </c>
      <c r="H28" s="1">
        <f t="shared" si="14"/>
        <v>8.7962113056323226</v>
      </c>
      <c r="I28" s="1">
        <f t="shared" si="14"/>
        <v>2.3094010767585034</v>
      </c>
      <c r="J28" s="1">
        <f t="shared" si="14"/>
        <v>0.64291005073286378</v>
      </c>
    </row>
    <row r="29" spans="1:46" s="1" customFormat="1" x14ac:dyDescent="0.2">
      <c r="A29" t="s">
        <v>36</v>
      </c>
      <c r="B29">
        <v>10.1</v>
      </c>
      <c r="C29">
        <v>2.02</v>
      </c>
      <c r="D29">
        <v>2.4670000000000001</v>
      </c>
      <c r="E29">
        <v>9.81</v>
      </c>
      <c r="F29">
        <v>2.82</v>
      </c>
      <c r="G29">
        <v>3.3260000000000001</v>
      </c>
      <c r="H29">
        <v>6.72</v>
      </c>
      <c r="I29">
        <v>2.25</v>
      </c>
      <c r="J29">
        <v>2.83</v>
      </c>
    </row>
    <row r="30" spans="1:46" x14ac:dyDescent="0.2">
      <c r="A30" t="s">
        <v>37</v>
      </c>
      <c r="B30">
        <v>4.2</v>
      </c>
      <c r="C30">
        <v>1.9</v>
      </c>
      <c r="D30">
        <v>1.5</v>
      </c>
      <c r="E30">
        <v>6.19</v>
      </c>
      <c r="F30">
        <v>2.81</v>
      </c>
      <c r="G30">
        <v>3.2570000000000001</v>
      </c>
      <c r="H30">
        <v>7.85</v>
      </c>
      <c r="I30">
        <v>2.85</v>
      </c>
      <c r="J30">
        <v>1.9</v>
      </c>
    </row>
    <row r="31" spans="1:46" x14ac:dyDescent="0.2">
      <c r="A31" t="s">
        <v>38</v>
      </c>
      <c r="B31">
        <v>10.7</v>
      </c>
      <c r="C31">
        <v>2.4870000000000001</v>
      </c>
      <c r="D31">
        <v>1.6</v>
      </c>
      <c r="E31">
        <v>7.52</v>
      </c>
      <c r="F31">
        <v>3.76</v>
      </c>
      <c r="G31">
        <v>2.4329999999999998</v>
      </c>
      <c r="H31">
        <v>13.93</v>
      </c>
      <c r="I31">
        <v>2.35</v>
      </c>
      <c r="J31">
        <v>3.64</v>
      </c>
    </row>
    <row r="32" spans="1:46" x14ac:dyDescent="0.2">
      <c r="A32" s="1" t="s">
        <v>39</v>
      </c>
      <c r="B32" s="1">
        <f>AVERAGE(B29:B31)</f>
        <v>8.3333333333333339</v>
      </c>
      <c r="C32" s="1">
        <f t="shared" ref="C32:D32" si="15">AVERAGE(C29:C31)</f>
        <v>2.1356666666666668</v>
      </c>
      <c r="D32" s="1">
        <f t="shared" si="15"/>
        <v>1.8556666666666668</v>
      </c>
      <c r="E32" s="1">
        <f t="shared" ref="E32:J32" si="16">AVERAGE(E29:E31)</f>
        <v>7.84</v>
      </c>
      <c r="F32" s="1">
        <f t="shared" si="16"/>
        <v>3.1300000000000003</v>
      </c>
      <c r="G32" s="1">
        <f t="shared" si="16"/>
        <v>3.0053333333333332</v>
      </c>
      <c r="H32" s="1">
        <f t="shared" si="16"/>
        <v>9.5</v>
      </c>
      <c r="I32" s="1">
        <f t="shared" si="16"/>
        <v>2.4833333333333329</v>
      </c>
      <c r="J32" s="1">
        <f t="shared" si="16"/>
        <v>2.7900000000000005</v>
      </c>
    </row>
    <row r="33" spans="1:12" x14ac:dyDescent="0.2">
      <c r="A33" s="1" t="s">
        <v>40</v>
      </c>
      <c r="B33" s="1">
        <f>STDEV(B29:B31)</f>
        <v>3.5921210076128172</v>
      </c>
      <c r="C33" s="1">
        <f t="shared" ref="C33:D33" si="17">STDEV(C29:C31)</f>
        <v>0.31012309384070902</v>
      </c>
      <c r="D33" s="1">
        <f t="shared" si="17"/>
        <v>0.53178598452134263</v>
      </c>
      <c r="E33" s="1">
        <f t="shared" ref="E33:J33" si="18">STDEV(E29:E31)</f>
        <v>1.831092570024798</v>
      </c>
      <c r="F33" s="1">
        <f t="shared" si="18"/>
        <v>0.54561891462814704</v>
      </c>
      <c r="G33" s="1">
        <f t="shared" si="18"/>
        <v>0.49685443877793112</v>
      </c>
      <c r="H33" s="1">
        <f t="shared" si="18"/>
        <v>3.8778731284042776</v>
      </c>
      <c r="I33" s="1">
        <f t="shared" si="18"/>
        <v>0.32145502536643761</v>
      </c>
      <c r="J33" s="1">
        <f t="shared" si="18"/>
        <v>0.87068938204160895</v>
      </c>
    </row>
    <row r="35" spans="1:12" s="1" customFormat="1" x14ac:dyDescent="0.2"/>
    <row r="36" spans="1:12" s="1" customFormat="1" x14ac:dyDescent="0.2"/>
    <row r="43" spans="1:12" s="1" customFormat="1" x14ac:dyDescent="0.2"/>
    <row r="44" spans="1:12" s="1" customFormat="1" x14ac:dyDescent="0.2"/>
    <row r="46" spans="1:12" x14ac:dyDescent="0.2">
      <c r="A46" s="1"/>
      <c r="B46" s="2"/>
      <c r="C46" s="6"/>
      <c r="D46" s="2"/>
      <c r="F46" s="1"/>
      <c r="G46" s="1"/>
      <c r="H46" s="1"/>
      <c r="I46" s="1"/>
      <c r="J46" s="1"/>
      <c r="K46" s="1"/>
      <c r="L46" s="1"/>
    </row>
    <row r="47" spans="1:12" x14ac:dyDescent="0.2">
      <c r="A47" s="1"/>
      <c r="B47" s="2"/>
      <c r="C47" s="6"/>
      <c r="D47" s="2"/>
      <c r="F47" s="1"/>
      <c r="G47" s="1"/>
      <c r="H47" s="1"/>
      <c r="I47" s="1"/>
      <c r="J47" s="1"/>
      <c r="K47" s="1"/>
      <c r="L47" s="1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een</dc:creator>
  <cp:lastModifiedBy>Philipp Steen</cp:lastModifiedBy>
  <dcterms:created xsi:type="dcterms:W3CDTF">2024-03-28T16:07:23Z</dcterms:created>
  <dcterms:modified xsi:type="dcterms:W3CDTF">2024-05-27T10:45:14Z</dcterms:modified>
</cp:coreProperties>
</file>